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08"/>
  <workbookPr defaultThemeVersion="166925"/>
  <mc:AlternateContent xmlns:mc="http://schemas.openxmlformats.org/markup-compatibility/2006">
    <mc:Choice Requires="x15">
      <x15ac:absPath xmlns:x15ac="http://schemas.microsoft.com/office/spreadsheetml/2010/11/ac" url="/Users/ludovic/Desktop/"/>
    </mc:Choice>
  </mc:AlternateContent>
  <xr:revisionPtr revIDLastSave="0" documentId="13_ncr:1_{F99FB6D2-6967-BF4B-8D5A-284E65A9F8F1}" xr6:coauthVersionLast="47" xr6:coauthVersionMax="47" xr10:uidLastSave="{00000000-0000-0000-0000-000000000000}"/>
  <bookViews>
    <workbookView xWindow="8360" yWindow="11340" windowWidth="27480" windowHeight="10160" activeTab="1" xr2:uid="{40301997-9B12-2748-AB73-82ECECC08BF9}"/>
  </bookViews>
  <sheets>
    <sheet name="Table S1-Sequencing" sheetId="1" r:id="rId1"/>
    <sheet name="Table S2-TreeMix" sheetId="3" r:id="rId2"/>
    <sheet name="TRASH" sheetId="2" r:id="rId3"/>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calcChain.xml><?xml version="1.0" encoding="utf-8"?>
<calcChain xmlns="http://schemas.openxmlformats.org/spreadsheetml/2006/main">
  <c r="H5" i="1" l="1"/>
  <c r="H4" i="1"/>
  <c r="H3" i="1"/>
  <c r="H2" i="1"/>
  <c r="H6" i="1"/>
  <c r="F6" i="1"/>
  <c r="E6" i="1"/>
  <c r="D4" i="1"/>
  <c r="D6" i="1"/>
  <c r="D5" i="1"/>
  <c r="D3" i="1"/>
  <c r="D2" i="1"/>
  <c r="C6" i="1"/>
  <c r="B6" i="1"/>
  <c r="C53" i="2"/>
  <c r="C40" i="2"/>
  <c r="C31" i="2"/>
  <c r="C13" i="2"/>
</calcChain>
</file>

<file path=xl/sharedStrings.xml><?xml version="1.0" encoding="utf-8"?>
<sst xmlns="http://schemas.openxmlformats.org/spreadsheetml/2006/main" count="101" uniqueCount="100">
  <si>
    <t>Library 1</t>
  </si>
  <si>
    <t>Library 2</t>
  </si>
  <si>
    <t>Library 3</t>
  </si>
  <si>
    <t>Library 4</t>
  </si>
  <si>
    <t>Total</t>
  </si>
  <si>
    <t>UniqMQ0</t>
  </si>
  <si>
    <t>UniqMQ25</t>
  </si>
  <si>
    <t>CoverageUniqMQ25</t>
  </si>
  <si>
    <t>#ReadCollapsed</t>
  </si>
  <si>
    <t>Table S1. Sequencing effort and coverage for characterizing the nuclear genome of specimen Jamestown (JT02).</t>
  </si>
  <si>
    <t>Triple-indexed DNA libraries were sequenced on the Illumina NovaSeq 6000 instrument as part of 4 independent pools.</t>
  </si>
  <si>
    <t>Read pairs were collapsed using AdapterRemoval2 (Schubert et al. 2016), while attempting to be collapsed when showing sufficient sequence overlap.</t>
  </si>
  <si>
    <t>#ReadPairsUncollapsed</t>
  </si>
  <si>
    <t>This produced two main categories of reads indicated, i.e. collapsed single reads, and uncollapsed read pairs.</t>
  </si>
  <si>
    <t>/disk/maguy/data/Antoine/MARENGO/www.genoscope.cns.fr/sadc/projet_DHH/230606_JARVIS_H2WT7DSX7/ORL83/ORL83/NovaSeq.Genoscope.JT02_Ages_1_10655_U_lr54_GACCGCT_i69_GATGCA_ORL83.collapsed_00.gz</t>
  </si>
  <si>
    <t>/disk/maguy/data/Antoine/MARENGO/www.genoscope.cns.fr/sadc/projet_DHH/230606_JARVIS_H2WT7DSX7/ORL83/ORL83/NovaSeq.Genoscope.JT02_Ages_1_10655_U_lr54_GACCGCT_i69_GATGCA_ORL83.collapsed.truncated_00.gz</t>
  </si>
  <si>
    <t>/disk/maguy/data/Antoine/MARENGO/www.genoscope.cns.fr/sadc/projet_DHH/230606_JARVIS_H2WT7DSX7/ORL83/ORL83/NovaSeq.Genoscope.JT02_Ages_1_10655_U_lr54_GACCGCT_i69_GATGCA_ORL83.collapsed_01.gz</t>
  </si>
  <si>
    <t>/disk/maguy/data/Antoine/MARENGO/www.genoscope.cns.fr/sadc/projet_DHH/230606_JARVIS_H2WT7DSX7/ORL83/ORL83/NovaSeq.Genoscope.JT02_Ages_1_10655_U_lr54_GACCGCT_i69_GATGCA_ORL83.collapsed_02.gz</t>
  </si>
  <si>
    <t>/disk/maguy/data/Antoine/MARENGO/www.genoscope.cns.fr/sadc/projet_DHH/230606_JARVIS_H2WT7DSX7/ORL83/ORL83/NovaSeq.Genoscope.JT02_Ages_1_10655_U_lr54_GACCGCT_i69_GATGCA_ORL83.collapsed_03.gz</t>
  </si>
  <si>
    <t>/disk/maguy/data/Antoine/MARENGO/www.genoscope.cns.fr/sadc/projet_DHH/230606_JARVIS_H2WT7DSX7/ORL83/ORL83/NovaSeq.Genoscope.JT02_Ages_1_10655_U_lr54_GACCGCT_i69_GATGCA_ORL83.collapsed_04.gz</t>
  </si>
  <si>
    <t>/disk/maguy/data/Antoine/MARENGO/www.genoscope.cns.fr/sadc/projet_DHH/230606_JARVIS_H2WT7DSX7/ORL83/ORL83/NovaSeq.Genoscope.JT02_Ages_1_10655_U_lr54_GACCGCT_i69_GATGCA_ORL83.collapsed_05.gz</t>
  </si>
  <si>
    <t>/disk/maguy/data/Antoine/MARENGO/www.genoscope.cns.fr/sadc/projet_DHH/230606_JARVIS_H2WT7DSX7/ORL83/ORL83/NovaSeq.Genoscope.JT02_Ages_1_10655_U_lr54_GACCGCT_i69_GATGCA_ORL83.collapsed_06.gz</t>
  </si>
  <si>
    <t>/disk/maguy/data/Antoine/MARENGO/www.genoscope.cns.fr/sadc/projet_DHH/230606_JARVIS_H2WT7DSX7/ORL83/ORL83/NovaSeq.Genoscope.JT02_Ages_1_10655_U_lr54_GACCGCT_i69_GATGCA_ORL83.collapsed_07.gz</t>
  </si>
  <si>
    <t>/disk/maguy/data/Antoine/MARENGO/www.genoscope.cns.fr/sadc/projet_DHH/230606_JARVIS_H2WT7DSX7/ORL83/ORL83/NovaSeq.Genoscope.JT02_Ages_1_10655_U_lr54_GACCGCT_i69_GATGCA_ORL83.collapsed_08.gz</t>
  </si>
  <si>
    <t>/disk/maguy/data/Antoine/MARENGO/www.genoscope.cns.fr/sadc/projet_DHH/230606_JARVIS_H2WT7DSX7/ORL83/ORL83/NovaSeq.Genoscope.JT02_Ages_1_10655_U_lr54_GACCGCT_i69_GATGCA_ORL83.collapsed_09.gz</t>
  </si>
  <si>
    <t>/disk/maguy/data/Antoine/MARENGO/www.genoscope.cns.fr/sadc/projet_DHH/230606_JARVIS_H2WT7DSX7/ORL83/ORL83/NovaSeq.Genoscope.JT02_Ages_1_10655_U_lr54_GACCGCT_i69_GATGCA_ORL83.collapsed_10.gz</t>
  </si>
  <si>
    <t>/disk/maguy/data/Antoine/MARENGO/www.genoscope.cns.fr/sadc/projet_DHH/230606_JARVIS_H2WT7DSX7/ORL83/ORL83/NovaSeq.Genoscope.JT02_Ages_1_10655_U_lr54_GACCGCT_i69_GATGCA_ORL83.collapsed_11.gz</t>
  </si>
  <si>
    <t>/disk/maguy/data/Antoine/MARENGO/www.genoscope.cns.fr/sadc/projet_DHH/230606_JARVIS_H2YCKDSX7/ORL88/ORL88/NovaSeq.Genoscope.JT02_Ages_1_10655_U_lr54_GACCGCT_i70_GCACTA_ORL88.collapsed_00.gz</t>
  </si>
  <si>
    <t>/disk/maguy/data/Antoine/MARENGO/www.genoscope.cns.fr/sadc/projet_DHH/230606_JARVIS_H2YCKDSX7/ORL88/ORL88/NovaSeq.Genoscope.JT02_Ages_1_10655_U_lr54_GACCGCT_i70_GCACTA_ORL88.collapsed.truncated_00.gz</t>
  </si>
  <si>
    <t>/disk/maguy/data/Antoine/MARENGO/www.genoscope.cns.fr/sadc/projet_DHH/230606_JARVIS_H2YCKDSX7/ORL88/ORL88/NovaSeq.Genoscope.JT02_Ages_1_10655_U_lr54_GACCGCT_i70_GCACTA_ORL88.collapsed_01.gz</t>
  </si>
  <si>
    <t>/disk/maguy/data/Antoine/MARENGO/www.genoscope.cns.fr/sadc/projet_DHH/230606_JARVIS_H2YCKDSX7/ORL88/ORL88/NovaSeq.Genoscope.JT02_Ages_1_10655_U_lr54_GACCGCT_i70_GCACTA_ORL88.collapsed_02.gz</t>
  </si>
  <si>
    <t>/disk/maguy/data/Antoine/MARENGO/www.genoscope.cns.fr/sadc/projet_DHH/230606_JARVIS_H2YCKDSX7/ORL88/ORL88/NovaSeq.Genoscope.JT02_Ages_1_10655_U_lr54_GACCGCT_i70_GCACTA_ORL88.collapsed_03.gz</t>
  </si>
  <si>
    <t>/disk/maguy/data/Antoine/MARENGO/www.genoscope.cns.fr/sadc/projet_DHH/230606_JARVIS_H2YCKDSX7/ORL88/ORL88/NovaSeq.Genoscope.JT02_Ages_1_10655_U_lr54_GACCGCT_i70_GCACTA_ORL88.collapsed_04.gz</t>
  </si>
  <si>
    <t>/disk/maguy/data/Antoine/MARENGO/www.genoscope.cns.fr/sadc/projet_DHH/230606_JARVIS_H2YCKDSX7/ORL88/ORL88/NovaSeq.Genoscope.JT02_Ages_1_10655_U_lr54_GACCGCT_i70_GCACTA_ORL88.collapsed_05.gz</t>
  </si>
  <si>
    <t>/disk/maguy/data/Antoine/MARENGO/www.genoscope.cns.fr/sadc/projet_DHH/230606_JARVIS_H2YCKDSX7/ORL88/ORL88/NovaSeq.Genoscope.JT02_Ages_1_10655_U_lr54_GACCGCT_i70_GCACTA_ORL88.collapsed_06.gz</t>
  </si>
  <si>
    <t>/disk/maguy/data/Antoine/MARENGO/www.genoscope.cns.fr/sadc/projet_DHH/230606_JARVIS_H2YCKDSX7/ORL88/ORL88/NovaSeq.Genoscope.JT02_Ages_1_10655_U_lr54_GACCGCT_i70_GCACTA_ORL88.collapsed_07.gz</t>
  </si>
  <si>
    <t>/disk/maguy/data/Antoine/MARENGO/www.genoscope.cns.fr/sadc/projet_DHH/230606_JARVIS_H2YCKDSX7/ORL88/ORL88/NovaSeq.Genoscope.JT02_Ages_1_10655_U_lr54_GACCGCT_i70_GCACTA_ORL88.collapsed_08.gz</t>
  </si>
  <si>
    <t>/disk/maguy/data/Antoine/MARENGO/www.genoscope.cns.fr/sadc/projet_DHH/230606_JARVIS_H2YCKDSX7/ORL88/ORL88/NovaSeq.Genoscope.JT02_Ages_1_10655_U_lr54_GACCGCT_i70_GCACTA_ORL88.collapsed_09.gz</t>
  </si>
  <si>
    <t>/disk/maguy/data/Antoine/MARENGO/www.genoscope.cns.fr/sadc/projet_DHH/230606_JARVIS_H2YCKDSX7/ORL88/ORL88/NovaSeq.Genoscope.JT02_Ages_1_10655_U_lr54_GACCGCT_i70_GCACTA_ORL88.collapsed_10.gz</t>
  </si>
  <si>
    <t>/disk/maguy/data/Antoine/MARENGO/www.genoscope.cns.fr/sadc/projet_DHH/230606_JARVIS_H2YCKDSX7/ORL88/ORL88/NovaSeq.Genoscope.JT02_Ages_1_10655_U_lr54_GACCGCT_i70_GCACTA_ORL88.collapsed_11.gz</t>
  </si>
  <si>
    <t>/disk/maguy/data/Antoine/MARENGO/www.genoscope.cns.fr/sadc/projet_DHH/230606_JARVIS_H2YCKDSX7/ORL88/ORL88/NovaSeq.Genoscope.JT02_Ages_1_10655_U_lr54_GACCGCT_i70_GCACTA_ORL88.collapsed_12.gz</t>
  </si>
  <si>
    <t>/disk/maguy/data/Antoine/MARENGO/www.genoscope.cns.fr/sadc/projet_DHH/230606_JARVIS_H2YCKDSX7/ORL88/ORL88/NovaSeq.Genoscope.JT02_Ages_1_10655_U_lr54_GACCGCT_i70_GCACTA_ORL88.collapsed_13.gz</t>
  </si>
  <si>
    <t>/disk/maguy/data/Antoine/MARENGO/www.genoscope.cns.fr/sadc/projet_DHH/230606_JARVIS_H2YCKDSX7/ORL88/ORL88/NovaSeq.Genoscope.JT02_Ages_1_10655_U_lr54_GACCGCT_i70_GCACTA_ORL88.collapsed_14.gz</t>
  </si>
  <si>
    <t>/disk/maguy/data/Antoine/MARENGO/www.genoscope.cns.fr/sadc/projet_DHH/230606_JARVIS_H2YCKDSX7/ORL88/ORL88/NovaSeq.Genoscope.JT02_Ages_1_10655_U_lr54_GACCGCT_i70_GCACTA_ORL88.collapsed_15.gz</t>
  </si>
  <si>
    <t>/disk/maguy/data/Antoine/MARENGO/www.genoscope.cns.fr/sadc/projet_DHH/230606_JARVIS_H2YCKDSX7/ORL88/ORL88/NovaSeq.Genoscope.JT02_Ages_1_10655_U_lr54_GACCGCT_i70_GCACTA_ORL88.collapsed_16.gz</t>
  </si>
  <si>
    <t>/disk/maguy/data/Antoine/MARENGO/www.genoscope.cns.fr/sadc/projet_DHH/230606_JARVIS_H2YCKDSX7/ORL89/ORL89/NovaSeq.Genoscope.JT02_Ages_1_10655_U_lr54_GACCGCT_i74_GTGGGG_ORL89.collapsed_00.gz</t>
  </si>
  <si>
    <t>/disk/maguy/data/Antoine/MARENGO/www.genoscope.cns.fr/sadc/projet_DHH/230606_JARVIS_H2YCKDSX7/ORL89/ORL89/NovaSeq.Genoscope.JT02_Ages_1_10655_U_lr54_GACCGCT_i74_GTGGGG_ORL89.collapsed.truncated_00.gz</t>
  </si>
  <si>
    <t>/disk/maguy/data/Antoine/MARENGO/www.genoscope.cns.fr/sadc/projet_DHH/230606_JARVIS_H2YCKDSX7/ORL89/ORL89/NovaSeq.Genoscope.JT02_Ages_1_10655_U_lr54_GACCGCT_i74_GTGGGG_ORL89.collapsed_01.gz</t>
  </si>
  <si>
    <t>/disk/maguy/data/Antoine/MARENGO/www.genoscope.cns.fr/sadc/projet_DHH/230606_JARVIS_H2YCKDSX7/ORL89/ORL89/NovaSeq.Genoscope.JT02_Ages_1_10655_U_lr54_GACCGCT_i74_GTGGGG_ORL89.collapsed_02.gz</t>
  </si>
  <si>
    <t>/disk/maguy/data/Antoine/MARENGO/www.genoscope.cns.fr/sadc/projet_DHH/230606_JARVIS_H2YCKDSX7/ORL89/ORL89/NovaSeq.Genoscope.JT02_Ages_1_10655_U_lr54_GACCGCT_i74_GTGGGG_ORL89.collapsed_03.gz</t>
  </si>
  <si>
    <t>/disk/maguy/data/Antoine/MARENGO/www.genoscope.cns.fr/sadc/projet_DHH/230606_JARVIS_H2YCKDSX7/ORL89/ORL89/NovaSeq.Genoscope.JT02_Ages_1_10655_U_lr54_GACCGCT_i74_GTGGGG_ORL89.collapsed_04.gz</t>
  </si>
  <si>
    <t>/disk/maguy/data/Antoine/MARENGO/www.genoscope.cns.fr/sadc/projet_DHH/230606_JARVIS_H2YCKDSX7/ORL89/ORL89/NovaSeq.Genoscope.JT02_Ages_1_10655_U_lr54_GACCGCT_i74_GTGGGG_ORL89.collapsed_05.gz</t>
  </si>
  <si>
    <t>/disk/maguy/data/Antoine/MARENGO/www.genoscope.cns.fr/sadc/projet_DHH/230606_JARVIS_H2YCKDSX7/ORL89/ORL89/NovaSeq.Genoscope.JT02_Ages_1_10655_U_lr54_GACCGCT_i74_GTGGGG_ORL89.collapsed_06.gz</t>
  </si>
  <si>
    <t>/disk/maguy/data/Antoine/MARENGO/www.genoscope.cns.fr/sadc/projet_DHH/230606_JARVIS_H2YCKDSX7/ORL89/ORL89/NovaSeq.Genoscope.JT02_Ages_1_10655_U_lr54_GACCGCT_i74_GTGGGG_ORL89.collapsed_07.gz</t>
  </si>
  <si>
    <t>/disk/maguy/data/Antoine/MARENGO/www.genoscope.cns.fr/sadc/projet_DHH/230606_JARVIS_H2YCKDSX7/ORL90/ORL90/NovaSeq.Genoscope.JT02_Ages_1_10655_U_lr54_GACCGCT_i73_GTAAAC_ORL90.collapsed_00.gz</t>
  </si>
  <si>
    <t>/disk/maguy/data/Antoine/MARENGO/www.genoscope.cns.fr/sadc/projet_DHH/230606_JARVIS_H2YCKDSX7/ORL90/ORL90/NovaSeq.Genoscope.JT02_Ages_1_10655_U_lr54_GACCGCT_i73_GTAAAC_ORL90.collapsed.truncated_00.gz</t>
  </si>
  <si>
    <t>/disk/maguy/data/Antoine/MARENGO/www.genoscope.cns.fr/sadc/projet_DHH/230606_JARVIS_H2YCKDSX7/ORL90/ORL90/NovaSeq.Genoscope.JT02_Ages_1_10655_U_lr54_GACCGCT_i73_GTAAAC_ORL90.collapsed_01.gz</t>
  </si>
  <si>
    <t>/disk/maguy/data/Antoine/MARENGO/www.genoscope.cns.fr/sadc/projet_DHH/230606_JARVIS_H2YCKDSX7/ORL90/ORL90/NovaSeq.Genoscope.JT02_Ages_1_10655_U_lr54_GACCGCT_i73_GTAAAC_ORL90.collapsed_02.gz</t>
  </si>
  <si>
    <t>/disk/maguy/data/Antoine/MARENGO/www.genoscope.cns.fr/sadc/projet_DHH/230606_JARVIS_H2YCKDSX7/ORL90/ORL90/NovaSeq.Genoscope.JT02_Ages_1_10655_U_lr54_GACCGCT_i73_GTAAAC_ORL90.collapsed_03.gz</t>
  </si>
  <si>
    <t>/disk/maguy/data/Antoine/MARENGO/www.genoscope.cns.fr/sadc/projet_DHH/230606_JARVIS_H2YCKDSX7/ORL90/ORL90/NovaSeq.Genoscope.JT02_Ages_1_10655_U_lr54_GACCGCT_i73_GTAAAC_ORL90.collapsed_04.gz</t>
  </si>
  <si>
    <t>/disk/maguy/data/Antoine/MARENGO/www.genoscope.cns.fr/sadc/projet_DHH/230606_JARVIS_H2YCKDSX7/ORL90/ORL90/NovaSeq.Genoscope.JT02_Ages_1_10655_U_lr54_GACCGCT_i73_GTAAAC_ORL90.collapsed_05.gz</t>
  </si>
  <si>
    <t>/disk/maguy/data/Antoine/MARENGO/www.genoscope.cns.fr/sadc/projet_DHH/230606_JARVIS_H2YCKDSX7/ORL90/ORL90/NovaSeq.Genoscope.JT02_Ages_1_10655_U_lr54_GACCGCT_i73_GTAAAC_ORL90.collapsed_06.gz</t>
  </si>
  <si>
    <t>/disk/maguy/data/Antoine/MARENGO/www.genoscope.cns.fr/sadc/projet_DHH/230606_JARVIS_H2YCKDSX7/ORL90/ORL90/NovaSeq.Genoscope.JT02_Ages_1_10655_U_lr54_GACCGCT_i73_GTAAAC_ORL90.collapsed_07.gz</t>
  </si>
  <si>
    <t>/disk/maguy/data/Antoine/MARENGO/www.genoscope.cns.fr/sadc/projet_DHH/230606_JARVIS_H2YCKDSX7/ORL90/ORL90/NovaSeq.Genoscope.JT02_Ages_1_10655_U_lr54_GACCGCT_i73_GTAAAC_ORL90.collapsed_08.gz</t>
  </si>
  <si>
    <t>/disk/maguy/data/Antoine/MARENGO/www.genoscope.cns.fr/sadc/projet_DHH/230606_JARVIS_H2YCKDSX7/ORL90/ORL90/NovaSeq.Genoscope.JT02_Ages_1_10655_U_lr54_GACCGCT_i73_GTAAAC_ORL90.collapsed_09.gz</t>
  </si>
  <si>
    <t>/disk/maguy/data/Antoine/MARENGO/www.genoscope.cns.fr/sadc/projet_DHH/230606_JARVIS_H2YCKDSX7/ORL90/ORL90/NovaSeq.Genoscope.JT02_Ages_1_10655_U_lr54_GACCGCT_i73_GTAAAC_ORL90.collapsed_10.gz</t>
  </si>
  <si>
    <t>/disk/maguy/data/Antoine/MARENGO/www.genoscope.cns.fr/sadc/projet_DHH/230606_JARVIS_H2YCKDSX7/ORL90/ORL90/NovaSeq.Genoscope.JT02_Ages_1_10655_U_lr54_GACCGCT_i73_GTAAAC_ORL90.collapsed_11.gz</t>
  </si>
  <si>
    <t>/disk/maguy/data/Antoine/MARENGO/www.genoscope.cns.fr/sadc/projet_DHH/230606_JARVIS_H2WT7DSX7/ORL83/ORL83/NovaSeq.Genoscope.JT02_Ages_1_10655_U_lr54_GACCGCT_i69_GATGCA_ORL83.pair1.truncated_00.gz 2059729</t>
  </si>
  <si>
    <t>/disk/maguy/data/Antoine/MARENGO/www.genoscope.cns.fr/sadc/projet_DHH/230606_JARVIS_H2YCKDSX7/ORL88/ORL88/NovaSeq.Genoscope.JT02_Ages_1_10655_U_lr54_GACCGCT_i70_GCACTA_ORL88.pair1.truncated_00.gz 2803087</t>
  </si>
  <si>
    <t>/disk/maguy/data/Antoine/MARENGO/www.genoscope.cns.fr/sadc/projet_DHH/230606_JARVIS_H2YCKDSX7/ORL89/ORL89/NovaSeq.Genoscope.JT02_Ages_1_10655_U_lr54_GACCGCT_i74_GTGGGG_ORL89.pair1.truncated_00.gz 1320212</t>
  </si>
  <si>
    <t>/disk/maguy/data/Antoine/MARENGO/www.genoscope.cns.fr/sadc/projet_DHH/230606_JARVIS_H2YCKDSX7/ORL90/ORL90/NovaSeq.Genoscope.JT02_Ages_1_10655_U_lr54_GACCGCT_i73_GTAAAC_ORL90.pair1.truncated_00.gz 2253254</t>
  </si>
  <si>
    <t>Ratio</t>
  </si>
  <si>
    <t>The columns UniqMQ0 and UniqMQ25 indicate the total coverage of the donkey reference genome filtered for PCR duplicates and showing a mapping quality Phred score of at least 0 and 25, respectively  (ASM1607732v2; Wang et al. (2020)).</t>
  </si>
  <si>
    <t>The column Ratio reports the ratio between the coverage of the X chromosome (NC_052207.1), filtered for PCR duplicates and mapping Phred quality scores inferior to 25), and that of chromosome 1 (NC_052177.1). This ratio is expected to be around 1 in female individuals, vs 0.5 in males.</t>
  </si>
  <si>
    <t>Countries</t>
  </si>
  <si>
    <t>Regions</t>
  </si>
  <si>
    <t>Panel+Jamestown</t>
  </si>
  <si>
    <t>Panel+Chupaderos</t>
  </si>
  <si>
    <t>Panel+BourseB</t>
  </si>
  <si>
    <t>Panel+BourseC</t>
  </si>
  <si>
    <t>Panel+Fiumarella</t>
  </si>
  <si>
    <t>Panel+GVA2</t>
  </si>
  <si>
    <t>Panel+GVA359</t>
  </si>
  <si>
    <t>Panel+Tarquinia</t>
  </si>
  <si>
    <t>Panel+Albufeira</t>
  </si>
  <si>
    <t>Table S2. Number of sites considered in TreeMix (Pickrell &amp; Pritchard 2012) analyses.</t>
  </si>
  <si>
    <t>As the various ancient genomes analyzed span a large range of coverage, they were partitionned in different datasets to enable conserving the maximum number of sites without missing data.</t>
  </si>
  <si>
    <t>Datasets</t>
  </si>
  <si>
    <t>Sites</t>
  </si>
  <si>
    <t>Panel+GVA1 (*1)</t>
  </si>
  <si>
    <t>Panel' refers to the collection of modern donkey genomes presented by Todd and colleagues (Todd et al. (2022)), removing those belonging to individuals identified to have been translocated from their original region. It includes a total of 220 genomes.</t>
  </si>
  <si>
    <t>The groups labeled as GVA1 and GVA2 include ancient genomes from the Roman site of Boinville, France, and represent two different family groups, distinct from sample GVA359, also excavated at the same site.</t>
  </si>
  <si>
    <t>GVA2 is represented by the genome of individual GVA355 only to maximize the number of genetic sites covered across all individuals.</t>
  </si>
  <si>
    <t>Panel+Jamestown+GVA1(*2)+Tarquinia($)</t>
  </si>
  <si>
    <t>Panel+Chupaderos+GVA1(*2)+Tarquinia($)</t>
  </si>
  <si>
    <t>Migration Edges</t>
  </si>
  <si>
    <t>The optimal number of migration edges is indicated for each analysis, depending on whether the modern donkey genomes were grouped by country or region.</t>
  </si>
  <si>
    <t>The group labeled as Tarquinia includes both ancient genomes from the Iron Age site of Tarquinia, Italy, except for the analysis combining GVA1 individuals with those genomes from Jamestown (JT02) or Chupaderos (Taylor et al. (2023)), for which only the genome from the Tarquinia501 specimen was considered to maximize the number of genetic sites covered across all individuals ($).</t>
  </si>
  <si>
    <t>For the same reasons, GVA1 is represented by the genomes of individuals GVA347, GVA348, GVA349 and GVA353 (*1), except for the analysis combining Tarquinia501 with those genomes from Jamestown JT02) or Chupaderos (Taylor et al. (2023)), for which only the genomes of individuals GVA348 and GVA349 were considered (*2).</t>
  </si>
  <si>
    <t>Regions' refers to a collection of countries grouped by genetic affinities, following Todd et al. (2022), and including Horn+Kenya, Western Africa, Turkey+Tunisia+Syria (TTS), Iran (IRA), Oman+Yemen (SAPEN), Egypt+Sudan (NUBIA), Eastern Europe (EEUR), Central Asia (CASIA) and Eastern Asia (EASI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43" formatCode="_-* #,##0.00_-;\-* #,##0.00_-;_-* &quot;-&quot;??_-;_-@_-"/>
    <numFmt numFmtId="166" formatCode="_-* #,##0.000_-;\-* #,##0.000_-;_-* &quot;-&quot;??_-;_-@_-"/>
    <numFmt numFmtId="170" formatCode="_-* #,##0_-;\-* #,##0_-;_-* &quot;-&quot;??_-;_-@_-"/>
  </numFmts>
  <fonts count="7" x14ac:knownFonts="1">
    <font>
      <sz val="12"/>
      <color theme="1"/>
      <name val="Calibri"/>
      <family val="2"/>
      <scheme val="minor"/>
    </font>
    <font>
      <sz val="12"/>
      <color theme="1"/>
      <name val="Calibri"/>
      <family val="2"/>
      <scheme val="minor"/>
    </font>
    <font>
      <b/>
      <sz val="12"/>
      <color theme="1"/>
      <name val="Calibri"/>
      <family val="2"/>
      <scheme val="minor"/>
    </font>
    <font>
      <sz val="12"/>
      <color theme="1"/>
      <name val="Arial"/>
      <family val="2"/>
    </font>
    <font>
      <b/>
      <sz val="12"/>
      <color theme="1"/>
      <name val="Arial"/>
      <family val="2"/>
    </font>
    <font>
      <sz val="11"/>
      <color rgb="FF000000"/>
      <name val="Menlo"/>
      <family val="2"/>
    </font>
    <font>
      <sz val="12"/>
      <color rgb="FF000000"/>
      <name val="Arial"/>
      <family val="2"/>
    </font>
  </fonts>
  <fills count="3">
    <fill>
      <patternFill patternType="none"/>
    </fill>
    <fill>
      <patternFill patternType="gray125"/>
    </fill>
    <fill>
      <patternFill patternType="solid">
        <fgColor theme="0" tint="-4.9989318521683403E-2"/>
        <bgColor indexed="64"/>
      </patternFill>
    </fill>
  </fills>
  <borders count="3">
    <border>
      <left/>
      <right/>
      <top/>
      <bottom/>
      <diagonal/>
    </border>
    <border>
      <left/>
      <right/>
      <top/>
      <bottom style="thin">
        <color indexed="64"/>
      </bottom>
      <diagonal/>
    </border>
    <border>
      <left/>
      <right/>
      <top style="thin">
        <color indexed="64"/>
      </top>
      <bottom style="thin">
        <color indexed="64"/>
      </bottom>
      <diagonal/>
    </border>
  </borders>
  <cellStyleXfs count="2">
    <xf numFmtId="0" fontId="0" fillId="0" borderId="0"/>
    <xf numFmtId="43" fontId="1" fillId="0" borderId="0" applyFont="0" applyFill="0" applyBorder="0" applyAlignment="0" applyProtection="0"/>
  </cellStyleXfs>
  <cellXfs count="37">
    <xf numFmtId="0" fontId="0" fillId="0" borderId="0" xfId="0"/>
    <xf numFmtId="0" fontId="3" fillId="0" borderId="0" xfId="0" applyFont="1"/>
    <xf numFmtId="0" fontId="4" fillId="0" borderId="0" xfId="0" applyFont="1"/>
    <xf numFmtId="0" fontId="2" fillId="0" borderId="0" xfId="0" applyFont="1"/>
    <xf numFmtId="0" fontId="4" fillId="0" borderId="1" xfId="0" applyFont="1" applyBorder="1"/>
    <xf numFmtId="0" fontId="3" fillId="0" borderId="1" xfId="0" applyFont="1" applyBorder="1"/>
    <xf numFmtId="0" fontId="3" fillId="2" borderId="0" xfId="0" applyFont="1" applyFill="1"/>
    <xf numFmtId="0" fontId="5" fillId="0" borderId="0" xfId="0" applyFont="1"/>
    <xf numFmtId="0" fontId="4" fillId="2" borderId="2" xfId="0" applyFont="1" applyFill="1" applyBorder="1"/>
    <xf numFmtId="0" fontId="4" fillId="0" borderId="1" xfId="0" applyFont="1" applyBorder="1" applyAlignment="1">
      <alignment horizontal="center"/>
    </xf>
    <xf numFmtId="166" fontId="3" fillId="2" borderId="0" xfId="1" applyNumberFormat="1" applyFont="1" applyFill="1" applyAlignment="1">
      <alignment horizontal="center"/>
    </xf>
    <xf numFmtId="0" fontId="3" fillId="0" borderId="0" xfId="0" applyFont="1" applyAlignment="1">
      <alignment horizontal="center"/>
    </xf>
    <xf numFmtId="166" fontId="3" fillId="0" borderId="0" xfId="1" applyNumberFormat="1" applyFont="1" applyAlignment="1">
      <alignment horizontal="center"/>
    </xf>
    <xf numFmtId="166" fontId="3" fillId="0" borderId="1" xfId="1" applyNumberFormat="1" applyFont="1" applyBorder="1" applyAlignment="1">
      <alignment horizontal="center"/>
    </xf>
    <xf numFmtId="166" fontId="4" fillId="2" borderId="2" xfId="1" applyNumberFormat="1" applyFont="1" applyFill="1" applyBorder="1" applyAlignment="1">
      <alignment horizontal="center"/>
    </xf>
    <xf numFmtId="170" fontId="3" fillId="2" borderId="0" xfId="1" applyNumberFormat="1" applyFont="1" applyFill="1"/>
    <xf numFmtId="170" fontId="3" fillId="2" borderId="0" xfId="1" applyNumberFormat="1" applyFont="1" applyFill="1" applyAlignment="1">
      <alignment horizontal="center"/>
    </xf>
    <xf numFmtId="170" fontId="3" fillId="0" borderId="0" xfId="1" applyNumberFormat="1" applyFont="1"/>
    <xf numFmtId="170" fontId="3" fillId="0" borderId="0" xfId="1" applyNumberFormat="1" applyFont="1" applyAlignment="1">
      <alignment horizontal="center"/>
    </xf>
    <xf numFmtId="170" fontId="3" fillId="0" borderId="1" xfId="1" applyNumberFormat="1" applyFont="1" applyBorder="1"/>
    <xf numFmtId="170" fontId="3" fillId="0" borderId="1" xfId="1" applyNumberFormat="1" applyFont="1" applyBorder="1" applyAlignment="1">
      <alignment horizontal="center"/>
    </xf>
    <xf numFmtId="170" fontId="4" fillId="2" borderId="2" xfId="1" applyNumberFormat="1" applyFont="1" applyFill="1" applyBorder="1"/>
    <xf numFmtId="170" fontId="4" fillId="2" borderId="2" xfId="1" applyNumberFormat="1" applyFont="1" applyFill="1" applyBorder="1" applyAlignment="1">
      <alignment horizontal="center"/>
    </xf>
    <xf numFmtId="170" fontId="6" fillId="0" borderId="0" xfId="1" applyNumberFormat="1" applyFont="1"/>
    <xf numFmtId="166" fontId="4" fillId="2" borderId="1" xfId="1" applyNumberFormat="1" applyFont="1" applyFill="1" applyBorder="1" applyAlignment="1">
      <alignment horizontal="center"/>
    </xf>
    <xf numFmtId="166" fontId="3" fillId="0" borderId="0" xfId="0" applyNumberFormat="1" applyFont="1" applyAlignment="1">
      <alignment horizontal="center"/>
    </xf>
    <xf numFmtId="0" fontId="0" fillId="0" borderId="0" xfId="0" quotePrefix="1"/>
    <xf numFmtId="0" fontId="2" fillId="0" borderId="1" xfId="0" applyFont="1" applyBorder="1"/>
    <xf numFmtId="0" fontId="0" fillId="0" borderId="1" xfId="0" applyBorder="1"/>
    <xf numFmtId="0" fontId="2" fillId="0" borderId="1" xfId="0" applyFont="1" applyBorder="1" applyAlignment="1">
      <alignment horizontal="center"/>
    </xf>
    <xf numFmtId="0" fontId="0" fillId="0" borderId="0" xfId="0" applyAlignment="1">
      <alignment horizontal="center"/>
    </xf>
    <xf numFmtId="0" fontId="0" fillId="2" borderId="0" xfId="0" applyFill="1"/>
    <xf numFmtId="170" fontId="0" fillId="2" borderId="0" xfId="1" applyNumberFormat="1" applyFont="1" applyFill="1" applyAlignment="1">
      <alignment horizontal="center"/>
    </xf>
    <xf numFmtId="170" fontId="0" fillId="0" borderId="0" xfId="1" applyNumberFormat="1" applyFont="1" applyAlignment="1">
      <alignment horizontal="center"/>
    </xf>
    <xf numFmtId="170" fontId="0" fillId="0" borderId="1" xfId="1" applyNumberFormat="1" applyFont="1" applyBorder="1" applyAlignment="1">
      <alignment horizontal="center"/>
    </xf>
    <xf numFmtId="0" fontId="0" fillId="0" borderId="0" xfId="0" applyBorder="1" applyAlignment="1">
      <alignment horizontal="center"/>
    </xf>
    <xf numFmtId="0" fontId="2" fillId="0" borderId="0" xfId="0" applyFont="1" applyBorder="1" applyAlignment="1">
      <alignment horizontal="left"/>
    </xf>
  </cellXfs>
  <cellStyles count="2">
    <cellStyle name="Comma" xfId="1" builtinId="3"/>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14FA019-4E92-BB4F-94FF-717F7934A305}">
  <dimension ref="A1:H13"/>
  <sheetViews>
    <sheetView workbookViewId="0">
      <selection activeCell="F5" sqref="F5"/>
    </sheetView>
  </sheetViews>
  <sheetFormatPr baseColWidth="10" defaultRowHeight="16" x14ac:dyDescent="0.2"/>
  <cols>
    <col min="1" max="1" width="10.5" style="1" customWidth="1"/>
    <col min="2" max="4" width="19.83203125" style="1" customWidth="1"/>
    <col min="5" max="6" width="15.5" style="11" customWidth="1"/>
    <col min="7" max="7" width="21.6640625" style="11" customWidth="1"/>
    <col min="8" max="8" width="10.83203125" style="11"/>
    <col min="9" max="16384" width="10.83203125" style="1"/>
  </cols>
  <sheetData>
    <row r="1" spans="1:8" s="2" customFormat="1" x14ac:dyDescent="0.2">
      <c r="A1" s="4"/>
      <c r="B1" s="4" t="s">
        <v>8</v>
      </c>
      <c r="C1" s="4" t="s">
        <v>12</v>
      </c>
      <c r="D1" s="4" t="s">
        <v>4</v>
      </c>
      <c r="E1" s="9" t="s">
        <v>5</v>
      </c>
      <c r="F1" s="9" t="s">
        <v>6</v>
      </c>
      <c r="G1" s="9" t="s">
        <v>7</v>
      </c>
      <c r="H1" s="9" t="s">
        <v>71</v>
      </c>
    </row>
    <row r="2" spans="1:8" x14ac:dyDescent="0.2">
      <c r="A2" s="6" t="s">
        <v>0</v>
      </c>
      <c r="B2" s="15">
        <v>47540083</v>
      </c>
      <c r="C2" s="15">
        <v>2059729</v>
      </c>
      <c r="D2" s="15">
        <f>SUM(B2:C2)</f>
        <v>49599812</v>
      </c>
      <c r="E2" s="16">
        <v>8428527</v>
      </c>
      <c r="F2" s="16">
        <v>6354444</v>
      </c>
      <c r="G2" s="10">
        <v>0.13571139073499999</v>
      </c>
      <c r="H2" s="10">
        <f>0.255650415763/0.560443766289</f>
        <v>0.45615712251703527</v>
      </c>
    </row>
    <row r="3" spans="1:8" x14ac:dyDescent="0.2">
      <c r="A3" s="1" t="s">
        <v>1</v>
      </c>
      <c r="B3" s="17">
        <v>66319665</v>
      </c>
      <c r="C3" s="23">
        <v>2803087</v>
      </c>
      <c r="D3" s="17">
        <f>SUM(B3:C3)</f>
        <v>69122752</v>
      </c>
      <c r="E3" s="18">
        <v>10512655</v>
      </c>
      <c r="F3" s="18">
        <v>7813945</v>
      </c>
      <c r="G3" s="12">
        <v>0.16770951443000001</v>
      </c>
      <c r="H3" s="12">
        <f>0.0637550524223/0.139047864437</f>
        <v>0.45851155413599476</v>
      </c>
    </row>
    <row r="4" spans="1:8" x14ac:dyDescent="0.2">
      <c r="A4" s="6" t="s">
        <v>2</v>
      </c>
      <c r="B4" s="15">
        <v>29624982</v>
      </c>
      <c r="C4" s="15">
        <v>1320212</v>
      </c>
      <c r="D4" s="15">
        <f>SUM(B4:C4)</f>
        <v>30945194</v>
      </c>
      <c r="E4" s="16">
        <v>6080138</v>
      </c>
      <c r="F4" s="16">
        <v>4686877</v>
      </c>
      <c r="G4" s="10">
        <v>0.14043633425800001</v>
      </c>
      <c r="H4" s="10">
        <f>0.079130856833/0.1735619239</f>
        <v>0.45592290667734414</v>
      </c>
    </row>
    <row r="5" spans="1:8" x14ac:dyDescent="0.2">
      <c r="A5" s="5" t="s">
        <v>3</v>
      </c>
      <c r="B5" s="19">
        <v>44878614</v>
      </c>
      <c r="C5" s="19">
        <v>2253254</v>
      </c>
      <c r="D5" s="17">
        <f>SUM(B5:C5)</f>
        <v>47131868</v>
      </c>
      <c r="E5" s="20">
        <v>8499312</v>
      </c>
      <c r="F5" s="20">
        <v>6516304</v>
      </c>
      <c r="G5" s="13">
        <v>0.100329376648</v>
      </c>
      <c r="H5" s="13">
        <f>0.065628362256/0.144685883167</f>
        <v>0.4535920216919167</v>
      </c>
    </row>
    <row r="6" spans="1:8" s="2" customFormat="1" x14ac:dyDescent="0.2">
      <c r="A6" s="8" t="s">
        <v>4</v>
      </c>
      <c r="B6" s="21">
        <f>SUM(B2:B5)</f>
        <v>188363344</v>
      </c>
      <c r="C6" s="21">
        <f>SUM(C2:C5)</f>
        <v>8436282</v>
      </c>
      <c r="D6" s="21">
        <f>SUM(B6:C6)</f>
        <v>196799626</v>
      </c>
      <c r="E6" s="22">
        <f>SUM(E2:E5)</f>
        <v>33520632</v>
      </c>
      <c r="F6" s="22">
        <f>SUM(F2:F5)</f>
        <v>25371570</v>
      </c>
      <c r="G6" s="14">
        <v>0.54418661607100005</v>
      </c>
      <c r="H6" s="24">
        <f>0.255650415763/0.560443766289</f>
        <v>0.45615712251703527</v>
      </c>
    </row>
    <row r="7" spans="1:8" x14ac:dyDescent="0.2">
      <c r="G7" s="25"/>
    </row>
    <row r="8" spans="1:8" x14ac:dyDescent="0.2">
      <c r="A8" s="2" t="s">
        <v>9</v>
      </c>
    </row>
    <row r="9" spans="1:8" x14ac:dyDescent="0.2">
      <c r="A9" s="1" t="s">
        <v>10</v>
      </c>
    </row>
    <row r="10" spans="1:8" x14ac:dyDescent="0.2">
      <c r="A10" s="1" t="s">
        <v>11</v>
      </c>
    </row>
    <row r="11" spans="1:8" x14ac:dyDescent="0.2">
      <c r="A11" s="1" t="s">
        <v>13</v>
      </c>
    </row>
    <row r="12" spans="1:8" x14ac:dyDescent="0.2">
      <c r="A12" s="1" t="s">
        <v>72</v>
      </c>
    </row>
    <row r="13" spans="1:8" x14ac:dyDescent="0.2">
      <c r="A13" s="1" t="s">
        <v>73</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7162600-F0B8-9844-BB7C-DCE15DDC2938}">
  <dimension ref="A1:D24"/>
  <sheetViews>
    <sheetView tabSelected="1" topLeftCell="A10" workbookViewId="0">
      <selection activeCell="A24" sqref="A24"/>
    </sheetView>
  </sheetViews>
  <sheetFormatPr baseColWidth="10" defaultRowHeight="16" x14ac:dyDescent="0.2"/>
  <cols>
    <col min="1" max="1" width="38.6640625" customWidth="1"/>
    <col min="2" max="2" width="13.5" style="30" customWidth="1"/>
    <col min="3" max="4" width="9.6640625" style="30" customWidth="1"/>
  </cols>
  <sheetData>
    <row r="1" spans="1:4" x14ac:dyDescent="0.2">
      <c r="C1" s="36" t="s">
        <v>95</v>
      </c>
      <c r="D1" s="35"/>
    </row>
    <row r="2" spans="1:4" x14ac:dyDescent="0.2">
      <c r="A2" s="27" t="s">
        <v>87</v>
      </c>
      <c r="B2" s="29" t="s">
        <v>88</v>
      </c>
      <c r="C2" s="29" t="s">
        <v>74</v>
      </c>
      <c r="D2" s="29" t="s">
        <v>75</v>
      </c>
    </row>
    <row r="3" spans="1:4" x14ac:dyDescent="0.2">
      <c r="A3" s="31" t="s">
        <v>76</v>
      </c>
      <c r="B3" s="32">
        <v>179967</v>
      </c>
      <c r="C3" s="32">
        <v>1</v>
      </c>
      <c r="D3" s="32">
        <v>4</v>
      </c>
    </row>
    <row r="4" spans="1:4" x14ac:dyDescent="0.2">
      <c r="A4" t="s">
        <v>77</v>
      </c>
      <c r="B4" s="33">
        <v>309867</v>
      </c>
      <c r="C4" s="33">
        <v>2</v>
      </c>
      <c r="D4" s="33">
        <v>3</v>
      </c>
    </row>
    <row r="5" spans="1:4" x14ac:dyDescent="0.2">
      <c r="A5" s="31" t="s">
        <v>84</v>
      </c>
      <c r="B5" s="32">
        <v>287244</v>
      </c>
      <c r="C5" s="32">
        <v>2</v>
      </c>
      <c r="D5" s="32">
        <v>1</v>
      </c>
    </row>
    <row r="6" spans="1:4" x14ac:dyDescent="0.2">
      <c r="A6" t="s">
        <v>78</v>
      </c>
      <c r="B6" s="33">
        <v>293509</v>
      </c>
      <c r="C6" s="33">
        <v>1</v>
      </c>
      <c r="D6" s="33">
        <v>1</v>
      </c>
    </row>
    <row r="7" spans="1:4" x14ac:dyDescent="0.2">
      <c r="A7" s="31" t="s">
        <v>79</v>
      </c>
      <c r="B7" s="32">
        <v>322475</v>
      </c>
      <c r="C7" s="32">
        <v>1</v>
      </c>
      <c r="D7" s="32">
        <v>1</v>
      </c>
    </row>
    <row r="8" spans="1:4" x14ac:dyDescent="0.2">
      <c r="A8" t="s">
        <v>80</v>
      </c>
      <c r="B8" s="33">
        <v>278087</v>
      </c>
      <c r="C8" s="33">
        <v>3</v>
      </c>
      <c r="D8" s="33">
        <v>7</v>
      </c>
    </row>
    <row r="9" spans="1:4" x14ac:dyDescent="0.2">
      <c r="A9" s="31" t="s">
        <v>89</v>
      </c>
      <c r="B9" s="32">
        <v>259325</v>
      </c>
      <c r="C9" s="32">
        <v>6</v>
      </c>
      <c r="D9" s="32">
        <v>4</v>
      </c>
    </row>
    <row r="10" spans="1:4" x14ac:dyDescent="0.2">
      <c r="A10" t="s">
        <v>81</v>
      </c>
      <c r="B10" s="33">
        <v>261071</v>
      </c>
      <c r="C10" s="33">
        <v>4</v>
      </c>
      <c r="D10" s="33">
        <v>2</v>
      </c>
    </row>
    <row r="11" spans="1:4" x14ac:dyDescent="0.2">
      <c r="A11" s="31" t="s">
        <v>82</v>
      </c>
      <c r="B11" s="32">
        <v>267670</v>
      </c>
      <c r="C11" s="32">
        <v>6</v>
      </c>
      <c r="D11" s="32">
        <v>7</v>
      </c>
    </row>
    <row r="12" spans="1:4" x14ac:dyDescent="0.2">
      <c r="A12" t="s">
        <v>83</v>
      </c>
      <c r="B12" s="33">
        <v>290871</v>
      </c>
      <c r="C12" s="33">
        <v>1</v>
      </c>
      <c r="D12" s="33">
        <v>7</v>
      </c>
    </row>
    <row r="13" spans="1:4" x14ac:dyDescent="0.2">
      <c r="A13" s="31" t="s">
        <v>93</v>
      </c>
      <c r="B13" s="32">
        <v>138833</v>
      </c>
      <c r="C13" s="32">
        <v>2</v>
      </c>
      <c r="D13" s="32">
        <v>1</v>
      </c>
    </row>
    <row r="14" spans="1:4" x14ac:dyDescent="0.2">
      <c r="A14" s="28" t="s">
        <v>94</v>
      </c>
      <c r="B14" s="34">
        <v>243555</v>
      </c>
      <c r="C14" s="34">
        <v>2</v>
      </c>
      <c r="D14" s="34">
        <v>1</v>
      </c>
    </row>
    <row r="16" spans="1:4" x14ac:dyDescent="0.2">
      <c r="A16" s="3" t="s">
        <v>85</v>
      </c>
    </row>
    <row r="17" spans="1:1" x14ac:dyDescent="0.2">
      <c r="A17" s="26" t="s">
        <v>90</v>
      </c>
    </row>
    <row r="18" spans="1:1" x14ac:dyDescent="0.2">
      <c r="A18" t="s">
        <v>86</v>
      </c>
    </row>
    <row r="19" spans="1:1" x14ac:dyDescent="0.2">
      <c r="A19" t="s">
        <v>97</v>
      </c>
    </row>
    <row r="20" spans="1:1" x14ac:dyDescent="0.2">
      <c r="A20" t="s">
        <v>91</v>
      </c>
    </row>
    <row r="21" spans="1:1" x14ac:dyDescent="0.2">
      <c r="A21" t="s">
        <v>92</v>
      </c>
    </row>
    <row r="22" spans="1:1" x14ac:dyDescent="0.2">
      <c r="A22" t="s">
        <v>98</v>
      </c>
    </row>
    <row r="23" spans="1:1" x14ac:dyDescent="0.2">
      <c r="A23" t="s">
        <v>96</v>
      </c>
    </row>
    <row r="24" spans="1:1" x14ac:dyDescent="0.2">
      <c r="A24" s="26" t="s">
        <v>99</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00423DD-A301-014A-9CB7-2CE820C76370}">
  <dimension ref="A1:C58"/>
  <sheetViews>
    <sheetView topLeftCell="A27" workbookViewId="0">
      <selection activeCell="A43" sqref="A43"/>
    </sheetView>
  </sheetViews>
  <sheetFormatPr baseColWidth="10" defaultRowHeight="16" x14ac:dyDescent="0.2"/>
  <cols>
    <col min="1" max="1" width="177.33203125" customWidth="1"/>
  </cols>
  <sheetData>
    <row r="1" spans="1:3" x14ac:dyDescent="0.2">
      <c r="A1" t="s">
        <v>14</v>
      </c>
      <c r="B1">
        <v>4000000</v>
      </c>
    </row>
    <row r="2" spans="1:3" x14ac:dyDescent="0.2">
      <c r="A2" t="s">
        <v>15</v>
      </c>
      <c r="B2">
        <v>43174</v>
      </c>
    </row>
    <row r="3" spans="1:3" x14ac:dyDescent="0.2">
      <c r="A3" t="s">
        <v>16</v>
      </c>
      <c r="B3">
        <v>4000000</v>
      </c>
    </row>
    <row r="4" spans="1:3" x14ac:dyDescent="0.2">
      <c r="A4" t="s">
        <v>17</v>
      </c>
      <c r="B4">
        <v>4000000</v>
      </c>
    </row>
    <row r="5" spans="1:3" x14ac:dyDescent="0.2">
      <c r="A5" t="s">
        <v>18</v>
      </c>
      <c r="B5">
        <v>4000000</v>
      </c>
    </row>
    <row r="6" spans="1:3" x14ac:dyDescent="0.2">
      <c r="A6" t="s">
        <v>19</v>
      </c>
      <c r="B6">
        <v>4000000</v>
      </c>
    </row>
    <row r="7" spans="1:3" x14ac:dyDescent="0.2">
      <c r="A7" t="s">
        <v>20</v>
      </c>
      <c r="B7">
        <v>4000000</v>
      </c>
    </row>
    <row r="8" spans="1:3" x14ac:dyDescent="0.2">
      <c r="A8" t="s">
        <v>21</v>
      </c>
      <c r="B8">
        <v>4000000</v>
      </c>
    </row>
    <row r="9" spans="1:3" x14ac:dyDescent="0.2">
      <c r="A9" t="s">
        <v>22</v>
      </c>
      <c r="B9">
        <v>4000000</v>
      </c>
    </row>
    <row r="10" spans="1:3" x14ac:dyDescent="0.2">
      <c r="A10" t="s">
        <v>23</v>
      </c>
      <c r="B10">
        <v>4000000</v>
      </c>
    </row>
    <row r="11" spans="1:3" x14ac:dyDescent="0.2">
      <c r="A11" t="s">
        <v>24</v>
      </c>
      <c r="B11">
        <v>4000000</v>
      </c>
    </row>
    <row r="12" spans="1:3" x14ac:dyDescent="0.2">
      <c r="A12" t="s">
        <v>25</v>
      </c>
      <c r="B12">
        <v>4000000</v>
      </c>
    </row>
    <row r="13" spans="1:3" x14ac:dyDescent="0.2">
      <c r="A13" t="s">
        <v>26</v>
      </c>
      <c r="B13">
        <v>3496909</v>
      </c>
      <c r="C13">
        <f>SUM(B1:B13)</f>
        <v>47540083</v>
      </c>
    </row>
    <row r="14" spans="1:3" x14ac:dyDescent="0.2">
      <c r="A14" t="s">
        <v>27</v>
      </c>
      <c r="B14">
        <v>4000000</v>
      </c>
    </row>
    <row r="15" spans="1:3" x14ac:dyDescent="0.2">
      <c r="A15" t="s">
        <v>28</v>
      </c>
      <c r="B15">
        <v>33993</v>
      </c>
    </row>
    <row r="16" spans="1:3" x14ac:dyDescent="0.2">
      <c r="A16" t="s">
        <v>29</v>
      </c>
      <c r="B16">
        <v>4000000</v>
      </c>
    </row>
    <row r="17" spans="1:3" x14ac:dyDescent="0.2">
      <c r="A17" t="s">
        <v>30</v>
      </c>
      <c r="B17">
        <v>4000000</v>
      </c>
    </row>
    <row r="18" spans="1:3" x14ac:dyDescent="0.2">
      <c r="A18" t="s">
        <v>31</v>
      </c>
      <c r="B18">
        <v>4000000</v>
      </c>
    </row>
    <row r="19" spans="1:3" x14ac:dyDescent="0.2">
      <c r="A19" t="s">
        <v>32</v>
      </c>
      <c r="B19">
        <v>4000000</v>
      </c>
    </row>
    <row r="20" spans="1:3" x14ac:dyDescent="0.2">
      <c r="A20" t="s">
        <v>33</v>
      </c>
      <c r="B20">
        <v>4000000</v>
      </c>
    </row>
    <row r="21" spans="1:3" x14ac:dyDescent="0.2">
      <c r="A21" t="s">
        <v>34</v>
      </c>
      <c r="B21">
        <v>4000000</v>
      </c>
    </row>
    <row r="22" spans="1:3" x14ac:dyDescent="0.2">
      <c r="A22" t="s">
        <v>35</v>
      </c>
      <c r="B22">
        <v>4000000</v>
      </c>
    </row>
    <row r="23" spans="1:3" x14ac:dyDescent="0.2">
      <c r="A23" t="s">
        <v>36</v>
      </c>
      <c r="B23">
        <v>4000000</v>
      </c>
    </row>
    <row r="24" spans="1:3" x14ac:dyDescent="0.2">
      <c r="A24" t="s">
        <v>37</v>
      </c>
      <c r="B24">
        <v>4000000</v>
      </c>
    </row>
    <row r="25" spans="1:3" x14ac:dyDescent="0.2">
      <c r="A25" t="s">
        <v>38</v>
      </c>
      <c r="B25">
        <v>4000000</v>
      </c>
    </row>
    <row r="26" spans="1:3" x14ac:dyDescent="0.2">
      <c r="A26" t="s">
        <v>39</v>
      </c>
      <c r="B26">
        <v>4000000</v>
      </c>
    </row>
    <row r="27" spans="1:3" x14ac:dyDescent="0.2">
      <c r="A27" t="s">
        <v>40</v>
      </c>
      <c r="B27">
        <v>4000000</v>
      </c>
    </row>
    <row r="28" spans="1:3" x14ac:dyDescent="0.2">
      <c r="A28" t="s">
        <v>41</v>
      </c>
      <c r="B28">
        <v>4000000</v>
      </c>
    </row>
    <row r="29" spans="1:3" x14ac:dyDescent="0.2">
      <c r="A29" t="s">
        <v>42</v>
      </c>
      <c r="B29">
        <v>4000000</v>
      </c>
    </row>
    <row r="30" spans="1:3" x14ac:dyDescent="0.2">
      <c r="A30" t="s">
        <v>43</v>
      </c>
      <c r="B30">
        <v>4000000</v>
      </c>
    </row>
    <row r="31" spans="1:3" x14ac:dyDescent="0.2">
      <c r="A31" t="s">
        <v>44</v>
      </c>
      <c r="B31">
        <v>2285672</v>
      </c>
      <c r="C31">
        <f>SUM(B14:B31)</f>
        <v>66319665</v>
      </c>
    </row>
    <row r="32" spans="1:3" x14ac:dyDescent="0.2">
      <c r="A32" t="s">
        <v>45</v>
      </c>
      <c r="B32">
        <v>4000000</v>
      </c>
    </row>
    <row r="33" spans="1:3" x14ac:dyDescent="0.2">
      <c r="A33" t="s">
        <v>46</v>
      </c>
      <c r="B33">
        <v>21958</v>
      </c>
    </row>
    <row r="34" spans="1:3" x14ac:dyDescent="0.2">
      <c r="A34" t="s">
        <v>47</v>
      </c>
      <c r="B34">
        <v>4000000</v>
      </c>
    </row>
    <row r="35" spans="1:3" x14ac:dyDescent="0.2">
      <c r="A35" t="s">
        <v>48</v>
      </c>
      <c r="B35">
        <v>4000000</v>
      </c>
    </row>
    <row r="36" spans="1:3" x14ac:dyDescent="0.2">
      <c r="A36" t="s">
        <v>49</v>
      </c>
      <c r="B36">
        <v>4000000</v>
      </c>
    </row>
    <row r="37" spans="1:3" x14ac:dyDescent="0.2">
      <c r="A37" t="s">
        <v>50</v>
      </c>
      <c r="B37">
        <v>4000000</v>
      </c>
    </row>
    <row r="38" spans="1:3" x14ac:dyDescent="0.2">
      <c r="A38" t="s">
        <v>51</v>
      </c>
      <c r="B38">
        <v>4000000</v>
      </c>
    </row>
    <row r="39" spans="1:3" x14ac:dyDescent="0.2">
      <c r="A39" t="s">
        <v>52</v>
      </c>
      <c r="B39">
        <v>4000000</v>
      </c>
    </row>
    <row r="40" spans="1:3" x14ac:dyDescent="0.2">
      <c r="A40" t="s">
        <v>53</v>
      </c>
      <c r="B40">
        <v>1603024</v>
      </c>
      <c r="C40">
        <f>SUM(B32:B40)</f>
        <v>29624982</v>
      </c>
    </row>
    <row r="41" spans="1:3" x14ac:dyDescent="0.2">
      <c r="A41" t="s">
        <v>54</v>
      </c>
      <c r="B41">
        <v>4000000</v>
      </c>
    </row>
    <row r="42" spans="1:3" x14ac:dyDescent="0.2">
      <c r="A42" t="s">
        <v>55</v>
      </c>
      <c r="B42">
        <v>15271</v>
      </c>
    </row>
    <row r="43" spans="1:3" x14ac:dyDescent="0.2">
      <c r="A43" t="s">
        <v>56</v>
      </c>
      <c r="B43">
        <v>4000000</v>
      </c>
    </row>
    <row r="44" spans="1:3" x14ac:dyDescent="0.2">
      <c r="A44" t="s">
        <v>57</v>
      </c>
      <c r="B44">
        <v>4000000</v>
      </c>
    </row>
    <row r="45" spans="1:3" x14ac:dyDescent="0.2">
      <c r="A45" t="s">
        <v>58</v>
      </c>
      <c r="B45">
        <v>4000000</v>
      </c>
    </row>
    <row r="46" spans="1:3" x14ac:dyDescent="0.2">
      <c r="A46" t="s">
        <v>59</v>
      </c>
      <c r="B46">
        <v>4000000</v>
      </c>
    </row>
    <row r="47" spans="1:3" x14ac:dyDescent="0.2">
      <c r="A47" t="s">
        <v>60</v>
      </c>
      <c r="B47">
        <v>4000000</v>
      </c>
    </row>
    <row r="48" spans="1:3" x14ac:dyDescent="0.2">
      <c r="A48" t="s">
        <v>61</v>
      </c>
      <c r="B48">
        <v>4000000</v>
      </c>
    </row>
    <row r="49" spans="1:3" x14ac:dyDescent="0.2">
      <c r="A49" t="s">
        <v>62</v>
      </c>
      <c r="B49">
        <v>4000000</v>
      </c>
    </row>
    <row r="50" spans="1:3" x14ac:dyDescent="0.2">
      <c r="A50" t="s">
        <v>63</v>
      </c>
      <c r="B50">
        <v>4000000</v>
      </c>
    </row>
    <row r="51" spans="1:3" x14ac:dyDescent="0.2">
      <c r="A51" t="s">
        <v>64</v>
      </c>
      <c r="B51">
        <v>4000000</v>
      </c>
    </row>
    <row r="52" spans="1:3" x14ac:dyDescent="0.2">
      <c r="A52" t="s">
        <v>65</v>
      </c>
      <c r="B52">
        <v>4000000</v>
      </c>
    </row>
    <row r="53" spans="1:3" x14ac:dyDescent="0.2">
      <c r="A53" t="s">
        <v>66</v>
      </c>
      <c r="B53">
        <v>863343</v>
      </c>
      <c r="C53">
        <f>SUM(B41:B53)</f>
        <v>44878614</v>
      </c>
    </row>
    <row r="55" spans="1:3" x14ac:dyDescent="0.2">
      <c r="A55" s="7" t="s">
        <v>67</v>
      </c>
    </row>
    <row r="56" spans="1:3" x14ac:dyDescent="0.2">
      <c r="A56" s="7" t="s">
        <v>68</v>
      </c>
    </row>
    <row r="57" spans="1:3" x14ac:dyDescent="0.2">
      <c r="A57" s="7" t="s">
        <v>69</v>
      </c>
    </row>
    <row r="58" spans="1:3" x14ac:dyDescent="0.2">
      <c r="A58" s="7" t="s">
        <v>70</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Table S1-Sequencing</vt:lpstr>
      <vt:lpstr>Table S2-TreeMix</vt:lpstr>
      <vt:lpstr>TRASH</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3-10-27T09:54:19Z</dcterms:created>
  <dcterms:modified xsi:type="dcterms:W3CDTF">2023-10-27T13:48:15Z</dcterms:modified>
</cp:coreProperties>
</file>